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7240" windowHeight="14960" tabRatio="500" activeTab="1"/>
  </bookViews>
  <sheets>
    <sheet name="Observed" sheetId="1" r:id="rId1"/>
    <sheet name="Predicte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1" i="2" l="1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J26" i="2"/>
  <c r="F26" i="2"/>
  <c r="D26" i="2"/>
  <c r="J25" i="2"/>
  <c r="F25" i="2"/>
  <c r="D25" i="2"/>
  <c r="J24" i="2"/>
  <c r="F24" i="2"/>
  <c r="D24" i="2"/>
  <c r="L23" i="2"/>
  <c r="J23" i="2"/>
  <c r="F23" i="2"/>
  <c r="D23" i="2"/>
  <c r="B23" i="2"/>
  <c r="L22" i="2"/>
  <c r="J22" i="2"/>
  <c r="F22" i="2"/>
  <c r="D22" i="2"/>
  <c r="B22" i="2"/>
  <c r="L21" i="2"/>
  <c r="J21" i="2"/>
  <c r="F21" i="2"/>
  <c r="D21" i="2"/>
  <c r="B21" i="2"/>
  <c r="L20" i="2"/>
  <c r="J20" i="2"/>
  <c r="F20" i="2"/>
  <c r="D20" i="2"/>
  <c r="B20" i="2"/>
  <c r="L19" i="2"/>
  <c r="J19" i="2"/>
  <c r="F19" i="2"/>
  <c r="D19" i="2"/>
  <c r="B19" i="2"/>
  <c r="L18" i="2"/>
  <c r="J18" i="2"/>
  <c r="F18" i="2"/>
  <c r="D18" i="2"/>
  <c r="B18" i="2"/>
  <c r="L17" i="2"/>
  <c r="J17" i="2"/>
  <c r="F17" i="2"/>
  <c r="D17" i="2"/>
  <c r="B17" i="2"/>
  <c r="L16" i="2"/>
  <c r="J16" i="2"/>
  <c r="F16" i="2"/>
  <c r="D16" i="2"/>
  <c r="B16" i="2"/>
  <c r="L15" i="2"/>
  <c r="J15" i="2"/>
  <c r="F15" i="2"/>
  <c r="D15" i="2"/>
  <c r="B15" i="2"/>
  <c r="N14" i="2"/>
  <c r="L14" i="2"/>
  <c r="J14" i="2"/>
  <c r="F14" i="2"/>
  <c r="D14" i="2"/>
  <c r="B14" i="2"/>
  <c r="N13" i="2"/>
  <c r="L13" i="2"/>
  <c r="J13" i="2"/>
  <c r="F13" i="2"/>
  <c r="D13" i="2"/>
  <c r="B13" i="2"/>
  <c r="N12" i="2"/>
  <c r="L12" i="2"/>
  <c r="J12" i="2"/>
  <c r="F12" i="2"/>
  <c r="D12" i="2"/>
  <c r="B12" i="2"/>
  <c r="N11" i="2"/>
  <c r="L11" i="2"/>
  <c r="J11" i="2"/>
  <c r="H11" i="2"/>
  <c r="F11" i="2"/>
  <c r="D11" i="2"/>
  <c r="B11" i="2"/>
  <c r="N10" i="2"/>
  <c r="L10" i="2"/>
  <c r="J10" i="2"/>
  <c r="H10" i="2"/>
  <c r="F10" i="2"/>
  <c r="D10" i="2"/>
  <c r="B10" i="2"/>
  <c r="N9" i="2"/>
  <c r="L9" i="2"/>
  <c r="J9" i="2"/>
  <c r="H9" i="2"/>
  <c r="F9" i="2"/>
  <c r="D9" i="2"/>
  <c r="B9" i="2"/>
  <c r="N8" i="2"/>
  <c r="L8" i="2"/>
  <c r="J8" i="2"/>
  <c r="H8" i="2"/>
  <c r="F8" i="2"/>
  <c r="D8" i="2"/>
  <c r="B8" i="2"/>
  <c r="N7" i="2"/>
  <c r="L7" i="2"/>
  <c r="J7" i="2"/>
  <c r="H7" i="2"/>
  <c r="F7" i="2"/>
  <c r="D7" i="2"/>
  <c r="B7" i="2"/>
  <c r="N6" i="2"/>
  <c r="L6" i="2"/>
  <c r="J6" i="2"/>
  <c r="H6" i="2"/>
  <c r="F6" i="2"/>
  <c r="D6" i="2"/>
  <c r="B6" i="2"/>
  <c r="N5" i="2"/>
  <c r="L5" i="2"/>
  <c r="J5" i="2"/>
  <c r="H5" i="2"/>
  <c r="F5" i="2"/>
  <c r="D5" i="2"/>
  <c r="B5" i="2"/>
  <c r="N4" i="2"/>
  <c r="L4" i="2"/>
  <c r="J4" i="2"/>
  <c r="H4" i="2"/>
  <c r="F4" i="2"/>
  <c r="D4" i="2"/>
  <c r="B4" i="2"/>
  <c r="N3" i="2"/>
  <c r="L3" i="2"/>
  <c r="J3" i="2"/>
  <c r="H3" i="2"/>
  <c r="F3" i="2"/>
  <c r="D3" i="2"/>
  <c r="B3" i="2"/>
</calcChain>
</file>

<file path=xl/sharedStrings.xml><?xml version="1.0" encoding="utf-8"?>
<sst xmlns="http://schemas.openxmlformats.org/spreadsheetml/2006/main" count="38" uniqueCount="25">
  <si>
    <t>bA242C23</t>
  </si>
  <si>
    <t>AvrII</t>
  </si>
  <si>
    <t>BamHI</t>
  </si>
  <si>
    <t>EcoRI</t>
  </si>
  <si>
    <t>HincII</t>
  </si>
  <si>
    <t>SpeI</t>
  </si>
  <si>
    <t>HindIII</t>
  </si>
  <si>
    <t>bA242C23</t>
    <phoneticPr fontId="2"/>
  </si>
  <si>
    <t>bA242C23</t>
    <phoneticPr fontId="2"/>
  </si>
  <si>
    <t>bA242C23</t>
    <phoneticPr fontId="2"/>
  </si>
  <si>
    <t>bA242C23</t>
    <phoneticPr fontId="2"/>
  </si>
  <si>
    <t>Total length</t>
    <phoneticPr fontId="2"/>
  </si>
  <si>
    <t>Clone</t>
    <phoneticPr fontId="2"/>
  </si>
  <si>
    <t>Restriction enzyme</t>
    <phoneticPr fontId="2"/>
  </si>
  <si>
    <t>Estimated size</t>
    <phoneticPr fontId="2"/>
  </si>
  <si>
    <t>AvrII</t>
    <phoneticPr fontId="2"/>
  </si>
  <si>
    <t>BamHI</t>
    <phoneticPr fontId="2"/>
  </si>
  <si>
    <t>EcoRI</t>
    <phoneticPr fontId="2"/>
  </si>
  <si>
    <t>EcoRV</t>
    <phoneticPr fontId="2"/>
  </si>
  <si>
    <t>HincII</t>
    <phoneticPr fontId="2"/>
  </si>
  <si>
    <t>HindIII</t>
    <phoneticPr fontId="2"/>
  </si>
  <si>
    <t>SpeI</t>
    <phoneticPr fontId="2"/>
  </si>
  <si>
    <t>Position</t>
    <phoneticPr fontId="2"/>
  </si>
  <si>
    <t>Size</t>
    <phoneticPr fontId="2"/>
  </si>
  <si>
    <t>Numbers in red colour indicates the D4Z4 repeat reg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10.5"/>
      <color theme="1"/>
      <name val="Century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0.5"/>
      <color theme="1"/>
      <name val="Arial"/>
    </font>
    <font>
      <sz val="12"/>
      <color rgb="FFFF0000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justify" vertical="center"/>
    </xf>
    <xf numFmtId="0" fontId="0" fillId="0" borderId="0" xfId="0" applyBorder="1"/>
    <xf numFmtId="0" fontId="5" fillId="0" borderId="0" xfId="0" applyFont="1" applyBorder="1"/>
    <xf numFmtId="0" fontId="1" fillId="0" borderId="0" xfId="0" applyFont="1" applyBorder="1" applyAlignment="1">
      <alignment horizontal="justify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"/>
  <sheetViews>
    <sheetView topLeftCell="B1" workbookViewId="0">
      <selection activeCell="F24" sqref="F24"/>
    </sheetView>
  </sheetViews>
  <sheetFormatPr baseColWidth="12" defaultRowHeight="18" x14ac:dyDescent="0"/>
  <cols>
    <col min="1" max="1" width="17.6640625" style="3" customWidth="1"/>
    <col min="2" max="16384" width="12.83203125" style="3"/>
  </cols>
  <sheetData>
    <row r="1" spans="1:7">
      <c r="A1" s="1" t="s">
        <v>12</v>
      </c>
      <c r="B1" s="2" t="s">
        <v>0</v>
      </c>
      <c r="C1" s="2" t="s">
        <v>7</v>
      </c>
      <c r="D1" s="2" t="s">
        <v>8</v>
      </c>
      <c r="E1" s="2" t="s">
        <v>0</v>
      </c>
      <c r="F1" s="2" t="s">
        <v>10</v>
      </c>
      <c r="G1" s="2" t="s">
        <v>9</v>
      </c>
    </row>
    <row r="2" spans="1:7">
      <c r="A2" s="1" t="s">
        <v>13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6</v>
      </c>
      <c r="G2" s="2" t="s">
        <v>5</v>
      </c>
    </row>
    <row r="3" spans="1:7">
      <c r="A3" s="1" t="s">
        <v>11</v>
      </c>
      <c r="B3" s="2">
        <v>181049</v>
      </c>
      <c r="C3" s="2">
        <v>215016</v>
      </c>
      <c r="D3" s="2">
        <v>144371</v>
      </c>
      <c r="E3" s="2">
        <v>178456</v>
      </c>
      <c r="F3" s="2">
        <v>174118</v>
      </c>
      <c r="G3" s="2">
        <v>201637</v>
      </c>
    </row>
    <row r="4" spans="1:7">
      <c r="A4" s="6" t="s">
        <v>14</v>
      </c>
      <c r="B4" s="2">
        <v>1380</v>
      </c>
      <c r="C4" s="2">
        <v>709</v>
      </c>
      <c r="D4" s="2">
        <v>1200</v>
      </c>
      <c r="E4" s="2">
        <v>1431</v>
      </c>
      <c r="F4" s="2">
        <v>2093</v>
      </c>
      <c r="G4" s="2">
        <v>1420</v>
      </c>
    </row>
    <row r="5" spans="1:7">
      <c r="A5" s="6"/>
      <c r="B5" s="2">
        <v>2899</v>
      </c>
      <c r="C5" s="2">
        <v>714</v>
      </c>
      <c r="D5" s="2">
        <v>1649</v>
      </c>
      <c r="E5" s="2">
        <v>1528</v>
      </c>
      <c r="F5" s="2">
        <v>2336</v>
      </c>
      <c r="G5" s="2">
        <v>1578</v>
      </c>
    </row>
    <row r="6" spans="1:7">
      <c r="A6" s="6"/>
      <c r="B6" s="2">
        <v>3087</v>
      </c>
      <c r="C6" s="2">
        <v>720</v>
      </c>
      <c r="D6" s="2">
        <v>1704</v>
      </c>
      <c r="E6" s="2">
        <v>1573</v>
      </c>
      <c r="F6" s="2">
        <v>2426</v>
      </c>
      <c r="G6" s="2">
        <v>2430</v>
      </c>
    </row>
    <row r="7" spans="1:7">
      <c r="A7" s="6"/>
      <c r="B7" s="2">
        <v>4799</v>
      </c>
      <c r="C7" s="2">
        <v>727</v>
      </c>
      <c r="D7" s="2">
        <v>1827</v>
      </c>
      <c r="E7" s="2">
        <v>2077</v>
      </c>
      <c r="F7" s="2">
        <v>2559</v>
      </c>
      <c r="G7" s="2">
        <v>4051</v>
      </c>
    </row>
    <row r="8" spans="1:7">
      <c r="A8" s="6"/>
      <c r="B8" s="2">
        <v>5596</v>
      </c>
      <c r="C8" s="2">
        <v>1181</v>
      </c>
      <c r="D8" s="2">
        <v>2260</v>
      </c>
      <c r="E8" s="2">
        <v>2284</v>
      </c>
      <c r="F8" s="2">
        <v>2716</v>
      </c>
      <c r="G8" s="2">
        <v>5096</v>
      </c>
    </row>
    <row r="9" spans="1:7">
      <c r="A9" s="6"/>
      <c r="B9" s="2">
        <v>5699</v>
      </c>
      <c r="C9" s="2">
        <v>1181</v>
      </c>
      <c r="D9" s="2">
        <v>2744</v>
      </c>
      <c r="E9" s="2">
        <v>2681</v>
      </c>
      <c r="F9" s="2">
        <v>3230</v>
      </c>
      <c r="G9" s="2">
        <v>6498</v>
      </c>
    </row>
    <row r="10" spans="1:7">
      <c r="A10" s="6"/>
      <c r="B10" s="2">
        <v>6341</v>
      </c>
      <c r="C10" s="2">
        <v>1181</v>
      </c>
      <c r="D10" s="2">
        <v>2915</v>
      </c>
      <c r="E10" s="2">
        <v>2734</v>
      </c>
      <c r="F10" s="2">
        <v>3352</v>
      </c>
      <c r="G10" s="2">
        <v>9131</v>
      </c>
    </row>
    <row r="11" spans="1:7">
      <c r="A11" s="6"/>
      <c r="B11" s="2">
        <v>10068</v>
      </c>
      <c r="C11" s="2">
        <v>1181</v>
      </c>
      <c r="D11" s="2">
        <v>3119</v>
      </c>
      <c r="E11" s="2">
        <v>3006</v>
      </c>
      <c r="F11" s="2">
        <v>3437</v>
      </c>
      <c r="G11" s="2">
        <v>10528</v>
      </c>
    </row>
    <row r="12" spans="1:7">
      <c r="A12" s="6"/>
      <c r="B12" s="2">
        <v>14055</v>
      </c>
      <c r="C12" s="2">
        <v>1181</v>
      </c>
      <c r="D12" s="2">
        <v>3162</v>
      </c>
      <c r="E12" s="2">
        <v>3107</v>
      </c>
      <c r="F12" s="2">
        <v>3671</v>
      </c>
      <c r="G12" s="2">
        <v>21602</v>
      </c>
    </row>
    <row r="13" spans="1:7">
      <c r="A13" s="6"/>
      <c r="B13" s="2">
        <v>27965</v>
      </c>
      <c r="C13" s="2">
        <v>1407</v>
      </c>
      <c r="D13" s="2">
        <v>3298</v>
      </c>
      <c r="E13" s="2">
        <v>3495</v>
      </c>
      <c r="F13" s="2">
        <v>6002</v>
      </c>
      <c r="G13" s="2">
        <v>21602</v>
      </c>
    </row>
    <row r="14" spans="1:7">
      <c r="A14" s="6"/>
      <c r="B14" s="2">
        <v>48602</v>
      </c>
      <c r="C14" s="2">
        <v>1407</v>
      </c>
      <c r="D14" s="2">
        <v>5199</v>
      </c>
      <c r="E14" s="2">
        <v>3790</v>
      </c>
      <c r="F14" s="2">
        <v>6577</v>
      </c>
      <c r="G14" s="2">
        <v>23826</v>
      </c>
    </row>
    <row r="15" spans="1:7">
      <c r="A15" s="6"/>
      <c r="B15" s="2">
        <v>50558</v>
      </c>
      <c r="C15" s="2">
        <v>1407</v>
      </c>
      <c r="D15" s="2">
        <v>5799</v>
      </c>
      <c r="E15" s="2">
        <v>3790</v>
      </c>
      <c r="F15" s="2">
        <v>6700</v>
      </c>
      <c r="G15" s="2">
        <v>45968</v>
      </c>
    </row>
    <row r="16" spans="1:7">
      <c r="A16" s="6"/>
      <c r="B16" s="2"/>
      <c r="C16" s="2">
        <v>1407</v>
      </c>
      <c r="D16" s="2">
        <v>6320</v>
      </c>
      <c r="E16" s="2">
        <v>4153</v>
      </c>
      <c r="F16" s="2">
        <v>8615</v>
      </c>
      <c r="G16" s="2">
        <v>47907</v>
      </c>
    </row>
    <row r="17" spans="1:7">
      <c r="A17" s="6"/>
      <c r="B17" s="4"/>
      <c r="C17" s="2">
        <v>1407</v>
      </c>
      <c r="D17" s="2">
        <v>6911</v>
      </c>
      <c r="E17" s="2">
        <v>5359</v>
      </c>
      <c r="F17" s="2">
        <v>10991</v>
      </c>
      <c r="G17" s="2"/>
    </row>
    <row r="18" spans="1:7">
      <c r="A18" s="6"/>
      <c r="B18" s="2"/>
      <c r="C18" s="2">
        <v>1639</v>
      </c>
      <c r="D18" s="2">
        <v>7083</v>
      </c>
      <c r="E18" s="2">
        <v>5755</v>
      </c>
      <c r="F18" s="2">
        <v>11732</v>
      </c>
      <c r="G18" s="4"/>
    </row>
    <row r="19" spans="1:7">
      <c r="A19" s="6"/>
      <c r="B19" s="4"/>
      <c r="C19" s="2">
        <v>2189</v>
      </c>
      <c r="D19" s="2">
        <v>7955</v>
      </c>
      <c r="E19" s="2">
        <v>6845</v>
      </c>
      <c r="F19" s="2">
        <v>47869</v>
      </c>
      <c r="G19" s="4"/>
    </row>
    <row r="20" spans="1:7">
      <c r="A20" s="6"/>
      <c r="B20" s="4"/>
      <c r="C20" s="2">
        <v>2246</v>
      </c>
      <c r="D20" s="2">
        <v>8653</v>
      </c>
      <c r="E20" s="2">
        <v>7632</v>
      </c>
      <c r="F20" s="2">
        <v>49812</v>
      </c>
      <c r="G20" s="4"/>
    </row>
    <row r="21" spans="1:7">
      <c r="A21" s="6"/>
      <c r="B21" s="4"/>
      <c r="C21" s="2">
        <v>2344</v>
      </c>
      <c r="D21" s="2">
        <v>8989</v>
      </c>
      <c r="E21" s="2">
        <v>9484</v>
      </c>
      <c r="F21" s="2"/>
      <c r="G21" s="4"/>
    </row>
    <row r="22" spans="1:7">
      <c r="A22" s="6"/>
      <c r="B22" s="4"/>
      <c r="C22" s="2">
        <v>2424</v>
      </c>
      <c r="D22" s="2">
        <v>9323</v>
      </c>
      <c r="E22" s="2">
        <v>10104</v>
      </c>
      <c r="F22" s="4"/>
      <c r="G22" s="4"/>
    </row>
    <row r="23" spans="1:7">
      <c r="A23" s="6"/>
      <c r="B23" s="4"/>
      <c r="C23" s="2">
        <v>2838</v>
      </c>
      <c r="D23" s="2">
        <v>54261</v>
      </c>
      <c r="E23" s="2">
        <v>47366</v>
      </c>
      <c r="F23" s="4"/>
      <c r="G23" s="4"/>
    </row>
    <row r="24" spans="1:7">
      <c r="A24" s="6"/>
      <c r="B24" s="4"/>
      <c r="C24" s="2">
        <v>2971</v>
      </c>
      <c r="D24" s="2"/>
      <c r="E24" s="2">
        <v>50262</v>
      </c>
      <c r="F24" s="4"/>
      <c r="G24" s="4"/>
    </row>
    <row r="25" spans="1:7">
      <c r="A25" s="6"/>
      <c r="B25" s="4"/>
      <c r="C25" s="2">
        <v>4105</v>
      </c>
      <c r="D25" s="4"/>
      <c r="E25" s="2"/>
      <c r="F25" s="4"/>
      <c r="G25" s="4"/>
    </row>
    <row r="26" spans="1:7">
      <c r="A26" s="6"/>
      <c r="B26" s="4"/>
      <c r="C26" s="2">
        <v>4105</v>
      </c>
      <c r="D26" s="4"/>
      <c r="E26" s="4"/>
      <c r="F26" s="4"/>
      <c r="G26" s="4"/>
    </row>
    <row r="27" spans="1:7">
      <c r="A27" s="6"/>
      <c r="B27" s="4"/>
      <c r="C27" s="2">
        <v>4862</v>
      </c>
      <c r="D27" s="4"/>
      <c r="E27" s="4"/>
      <c r="F27" s="4"/>
      <c r="G27" s="4"/>
    </row>
    <row r="28" spans="1:7">
      <c r="A28" s="6"/>
      <c r="B28" s="4"/>
      <c r="C28" s="2">
        <v>4862</v>
      </c>
      <c r="D28" s="4"/>
      <c r="E28" s="4"/>
      <c r="F28" s="4"/>
      <c r="G28" s="4"/>
    </row>
    <row r="29" spans="1:7">
      <c r="A29" s="6"/>
      <c r="B29" s="4"/>
      <c r="C29" s="2">
        <v>5147</v>
      </c>
      <c r="D29" s="4"/>
      <c r="E29" s="4"/>
      <c r="F29" s="4"/>
      <c r="G29" s="4"/>
    </row>
    <row r="30" spans="1:7">
      <c r="A30" s="6"/>
      <c r="B30" s="4"/>
      <c r="C30" s="2">
        <v>5170</v>
      </c>
      <c r="D30" s="4"/>
      <c r="E30" s="4"/>
      <c r="F30" s="4"/>
      <c r="G30" s="4"/>
    </row>
    <row r="31" spans="1:7">
      <c r="A31" s="6"/>
      <c r="B31" s="4"/>
      <c r="C31" s="2">
        <v>5993</v>
      </c>
      <c r="D31" s="4"/>
      <c r="E31" s="4"/>
      <c r="F31" s="4"/>
      <c r="G31" s="4"/>
    </row>
    <row r="32" spans="1:7">
      <c r="A32" s="6"/>
      <c r="B32" s="4"/>
      <c r="C32" s="2">
        <v>7046</v>
      </c>
      <c r="D32" s="4"/>
      <c r="E32" s="4"/>
      <c r="F32" s="4"/>
      <c r="G32" s="4"/>
    </row>
    <row r="33" spans="1:7">
      <c r="A33" s="6"/>
      <c r="B33" s="4"/>
      <c r="C33" s="2">
        <v>8240</v>
      </c>
      <c r="D33" s="4"/>
      <c r="E33" s="4"/>
      <c r="F33" s="4"/>
      <c r="G33" s="4"/>
    </row>
    <row r="34" spans="1:7">
      <c r="A34" s="6"/>
      <c r="B34" s="4"/>
      <c r="C34" s="2">
        <v>8429</v>
      </c>
      <c r="D34" s="4"/>
      <c r="E34" s="4"/>
      <c r="F34" s="4"/>
      <c r="G34" s="4"/>
    </row>
    <row r="35" spans="1:7">
      <c r="A35" s="6"/>
      <c r="B35" s="4"/>
      <c r="C35" s="2">
        <v>8868</v>
      </c>
      <c r="D35" s="4"/>
      <c r="E35" s="4"/>
      <c r="F35" s="4"/>
      <c r="G35" s="4"/>
    </row>
    <row r="36" spans="1:7">
      <c r="A36" s="6"/>
      <c r="B36" s="4"/>
      <c r="C36" s="2">
        <v>8868</v>
      </c>
      <c r="D36" s="4"/>
      <c r="E36" s="4"/>
      <c r="F36" s="4"/>
      <c r="G36" s="4"/>
    </row>
    <row r="37" spans="1:7">
      <c r="A37" s="6"/>
      <c r="B37" s="4"/>
      <c r="C37" s="2">
        <v>9437</v>
      </c>
      <c r="D37" s="4"/>
      <c r="E37" s="4"/>
      <c r="F37" s="4"/>
      <c r="G37" s="4"/>
    </row>
    <row r="38" spans="1:7">
      <c r="A38" s="6"/>
      <c r="B38" s="4"/>
      <c r="C38" s="2">
        <v>12616</v>
      </c>
      <c r="D38" s="4"/>
      <c r="E38" s="4"/>
      <c r="F38" s="4"/>
      <c r="G38" s="4"/>
    </row>
    <row r="39" spans="1:7">
      <c r="A39" s="6"/>
      <c r="B39" s="4"/>
      <c r="C39" s="2">
        <v>14307</v>
      </c>
      <c r="D39" s="4"/>
      <c r="E39" s="4"/>
      <c r="F39" s="4"/>
      <c r="G39" s="4"/>
    </row>
    <row r="40" spans="1:7">
      <c r="A40" s="6"/>
      <c r="B40" s="4"/>
      <c r="C40" s="2">
        <v>15322</v>
      </c>
      <c r="D40" s="4"/>
      <c r="E40" s="4"/>
      <c r="F40" s="4"/>
      <c r="G40" s="4"/>
    </row>
    <row r="41" spans="1:7">
      <c r="A41" s="6"/>
      <c r="B41" s="4"/>
      <c r="C41" s="2">
        <v>15322</v>
      </c>
      <c r="D41" s="4"/>
      <c r="E41" s="4"/>
      <c r="F41" s="4"/>
      <c r="G41" s="4"/>
    </row>
    <row r="42" spans="1:7">
      <c r="A42" s="6"/>
      <c r="B42" s="4"/>
      <c r="C42" s="2">
        <v>19928</v>
      </c>
      <c r="D42" s="4"/>
      <c r="E42" s="4"/>
      <c r="F42" s="4"/>
      <c r="G42" s="4"/>
    </row>
    <row r="43" spans="1:7">
      <c r="A43" s="6"/>
      <c r="B43" s="4"/>
      <c r="C43" s="2">
        <v>19928</v>
      </c>
      <c r="D43" s="4"/>
      <c r="E43" s="4"/>
      <c r="F43" s="4"/>
      <c r="G43" s="4"/>
    </row>
    <row r="44" spans="1:7">
      <c r="C44" s="5"/>
    </row>
    <row r="69" spans="2:2">
      <c r="B69" s="5"/>
    </row>
    <row r="100" spans="2:2">
      <c r="B100" s="5"/>
    </row>
    <row r="132" spans="2:2">
      <c r="B132" s="5"/>
    </row>
    <row r="156" spans="2:2">
      <c r="B156" s="5"/>
    </row>
  </sheetData>
  <mergeCells count="1">
    <mergeCell ref="A4:A4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workbookViewId="0">
      <selection activeCell="N23" sqref="N23"/>
    </sheetView>
  </sheetViews>
  <sheetFormatPr baseColWidth="12" defaultRowHeight="18" x14ac:dyDescent="0"/>
  <sheetData>
    <row r="1" spans="1:15">
      <c r="A1" s="7" t="s">
        <v>15</v>
      </c>
      <c r="B1" s="7"/>
      <c r="C1" s="7" t="s">
        <v>16</v>
      </c>
      <c r="D1" s="7"/>
      <c r="E1" s="7" t="s">
        <v>17</v>
      </c>
      <c r="F1" s="7"/>
      <c r="G1" s="7" t="s">
        <v>18</v>
      </c>
      <c r="H1" s="7"/>
      <c r="I1" s="7" t="s">
        <v>19</v>
      </c>
      <c r="J1" s="7"/>
      <c r="K1" s="7" t="s">
        <v>20</v>
      </c>
      <c r="L1" s="7"/>
      <c r="M1" s="7" t="s">
        <v>21</v>
      </c>
      <c r="N1" s="7"/>
      <c r="O1" s="8" t="s">
        <v>24</v>
      </c>
    </row>
    <row r="2" spans="1:15">
      <c r="A2" t="s">
        <v>22</v>
      </c>
      <c r="B2" t="s">
        <v>23</v>
      </c>
      <c r="C2" t="s">
        <v>22</v>
      </c>
      <c r="D2" t="s">
        <v>23</v>
      </c>
      <c r="E2" t="s">
        <v>22</v>
      </c>
      <c r="F2" t="s">
        <v>23</v>
      </c>
      <c r="G2" t="s">
        <v>22</v>
      </c>
      <c r="H2" t="s">
        <v>23</v>
      </c>
      <c r="I2" t="s">
        <v>22</v>
      </c>
      <c r="J2" t="s">
        <v>23</v>
      </c>
      <c r="K2" t="s">
        <v>22</v>
      </c>
      <c r="L2" t="s">
        <v>23</v>
      </c>
      <c r="M2" t="s">
        <v>22</v>
      </c>
      <c r="N2" t="s">
        <v>23</v>
      </c>
    </row>
    <row r="3" spans="1:15">
      <c r="A3">
        <v>5817</v>
      </c>
      <c r="B3">
        <f>A3</f>
        <v>5817</v>
      </c>
      <c r="C3">
        <v>14883</v>
      </c>
      <c r="D3">
        <f>C3</f>
        <v>14883</v>
      </c>
      <c r="E3">
        <v>1</v>
      </c>
      <c r="F3">
        <f>E3</f>
        <v>1</v>
      </c>
      <c r="G3">
        <v>1928</v>
      </c>
      <c r="H3">
        <f>G3</f>
        <v>1928</v>
      </c>
      <c r="I3">
        <v>1006</v>
      </c>
      <c r="J3">
        <f>I3</f>
        <v>1006</v>
      </c>
      <c r="K3">
        <v>5637</v>
      </c>
      <c r="L3">
        <f>K3</f>
        <v>5637</v>
      </c>
      <c r="M3">
        <v>8936</v>
      </c>
      <c r="N3">
        <f>M3</f>
        <v>8936</v>
      </c>
    </row>
    <row r="4" spans="1:15">
      <c r="A4">
        <v>11341</v>
      </c>
      <c r="B4">
        <f>A4-A3</f>
        <v>5524</v>
      </c>
      <c r="C4">
        <v>20016</v>
      </c>
      <c r="D4">
        <f>C4-C3</f>
        <v>5133</v>
      </c>
      <c r="E4">
        <v>3324</v>
      </c>
      <c r="F4">
        <f>E4-E3</f>
        <v>3323</v>
      </c>
      <c r="G4">
        <v>7427</v>
      </c>
      <c r="H4">
        <f>G4-G3</f>
        <v>5499</v>
      </c>
      <c r="I4">
        <v>3989</v>
      </c>
      <c r="J4">
        <f>I4-I3</f>
        <v>2983</v>
      </c>
      <c r="K4">
        <v>7948</v>
      </c>
      <c r="L4">
        <f>K4-K3</f>
        <v>2311</v>
      </c>
      <c r="M4">
        <v>14005</v>
      </c>
      <c r="N4">
        <f>M4-M3</f>
        <v>5069</v>
      </c>
    </row>
    <row r="5" spans="1:15">
      <c r="A5">
        <v>16986</v>
      </c>
      <c r="B5">
        <f t="shared" ref="B5:B22" si="0">A5-A4</f>
        <v>5645</v>
      </c>
      <c r="C5">
        <v>22231</v>
      </c>
      <c r="D5">
        <f t="shared" ref="D5:D61" si="1">C5-C4</f>
        <v>2215</v>
      </c>
      <c r="E5">
        <v>3970</v>
      </c>
      <c r="F5">
        <f t="shared" ref="F5:F37" si="2">E5-E4</f>
        <v>646</v>
      </c>
      <c r="G5">
        <v>19107</v>
      </c>
      <c r="H5">
        <f t="shared" ref="H5:H11" si="3">G5-G4</f>
        <v>11680</v>
      </c>
      <c r="I5">
        <v>7769</v>
      </c>
      <c r="J5">
        <f t="shared" ref="J5:J26" si="4">I5-I4</f>
        <v>3780</v>
      </c>
      <c r="K5">
        <v>10027</v>
      </c>
      <c r="L5">
        <f t="shared" ref="L5:L23" si="5">K5-K4</f>
        <v>2079</v>
      </c>
      <c r="M5">
        <v>36349</v>
      </c>
      <c r="N5">
        <f t="shared" ref="N5:N14" si="6">M5-M4</f>
        <v>22344</v>
      </c>
    </row>
    <row r="6" spans="1:15">
      <c r="A6">
        <v>17020</v>
      </c>
      <c r="B6">
        <f t="shared" si="0"/>
        <v>34</v>
      </c>
      <c r="C6">
        <v>22274</v>
      </c>
      <c r="D6">
        <f t="shared" si="1"/>
        <v>43</v>
      </c>
      <c r="E6">
        <v>9130</v>
      </c>
      <c r="F6">
        <f t="shared" si="2"/>
        <v>5160</v>
      </c>
      <c r="G6">
        <v>33530</v>
      </c>
      <c r="H6">
        <f t="shared" si="3"/>
        <v>14423</v>
      </c>
      <c r="I6">
        <v>17744</v>
      </c>
      <c r="J6">
        <f t="shared" si="4"/>
        <v>9975</v>
      </c>
      <c r="K6">
        <v>10998</v>
      </c>
      <c r="L6">
        <f t="shared" si="5"/>
        <v>971</v>
      </c>
      <c r="M6">
        <v>36404</v>
      </c>
      <c r="N6">
        <f t="shared" si="6"/>
        <v>55</v>
      </c>
    </row>
    <row r="7" spans="1:15">
      <c r="A7">
        <v>19860</v>
      </c>
      <c r="B7">
        <f t="shared" si="0"/>
        <v>2840</v>
      </c>
      <c r="C7">
        <v>23899</v>
      </c>
      <c r="D7">
        <f t="shared" si="1"/>
        <v>1625</v>
      </c>
      <c r="E7">
        <v>9416</v>
      </c>
      <c r="F7">
        <f t="shared" si="2"/>
        <v>286</v>
      </c>
      <c r="G7">
        <v>33859</v>
      </c>
      <c r="H7">
        <f t="shared" si="3"/>
        <v>329</v>
      </c>
      <c r="I7">
        <v>25248</v>
      </c>
      <c r="J7">
        <f t="shared" si="4"/>
        <v>7504</v>
      </c>
      <c r="K7">
        <v>11452</v>
      </c>
      <c r="L7">
        <f t="shared" si="5"/>
        <v>454</v>
      </c>
      <c r="M7">
        <v>36459</v>
      </c>
      <c r="N7">
        <f t="shared" si="6"/>
        <v>55</v>
      </c>
    </row>
    <row r="8" spans="1:15">
      <c r="A8">
        <v>26131</v>
      </c>
      <c r="B8">
        <f t="shared" si="0"/>
        <v>6271</v>
      </c>
      <c r="C8">
        <v>26202</v>
      </c>
      <c r="D8">
        <f t="shared" si="1"/>
        <v>2303</v>
      </c>
      <c r="E8">
        <v>18681</v>
      </c>
      <c r="F8">
        <f t="shared" si="2"/>
        <v>9265</v>
      </c>
      <c r="G8">
        <v>65312</v>
      </c>
      <c r="H8">
        <f t="shared" si="3"/>
        <v>31453</v>
      </c>
      <c r="I8">
        <v>28967</v>
      </c>
      <c r="J8">
        <f t="shared" si="4"/>
        <v>3719</v>
      </c>
      <c r="K8">
        <v>13971</v>
      </c>
      <c r="L8">
        <f t="shared" si="5"/>
        <v>2519</v>
      </c>
      <c r="M8">
        <v>56668</v>
      </c>
      <c r="N8">
        <f t="shared" si="6"/>
        <v>20209</v>
      </c>
    </row>
    <row r="9" spans="1:15">
      <c r="A9">
        <v>30873</v>
      </c>
      <c r="B9">
        <f t="shared" si="0"/>
        <v>4742</v>
      </c>
      <c r="C9">
        <v>26275</v>
      </c>
      <c r="D9">
        <f t="shared" si="1"/>
        <v>73</v>
      </c>
      <c r="E9">
        <v>25486</v>
      </c>
      <c r="F9">
        <f t="shared" si="2"/>
        <v>6805</v>
      </c>
      <c r="G9" s="8">
        <v>67567</v>
      </c>
      <c r="H9">
        <f t="shared" si="3"/>
        <v>2255</v>
      </c>
      <c r="I9">
        <v>29111</v>
      </c>
      <c r="J9">
        <f t="shared" si="4"/>
        <v>144</v>
      </c>
      <c r="K9">
        <v>16057</v>
      </c>
      <c r="L9">
        <f t="shared" si="5"/>
        <v>2086</v>
      </c>
      <c r="M9">
        <v>67124</v>
      </c>
      <c r="N9">
        <f t="shared" si="6"/>
        <v>10456</v>
      </c>
    </row>
    <row r="10" spans="1:15">
      <c r="A10">
        <v>31770</v>
      </c>
      <c r="B10">
        <f t="shared" si="0"/>
        <v>897</v>
      </c>
      <c r="C10">
        <v>27338</v>
      </c>
      <c r="D10">
        <f t="shared" si="1"/>
        <v>1063</v>
      </c>
      <c r="E10">
        <v>25511</v>
      </c>
      <c r="F10">
        <f t="shared" si="2"/>
        <v>25</v>
      </c>
      <c r="G10" s="8">
        <v>114984</v>
      </c>
      <c r="H10" s="8">
        <f t="shared" si="3"/>
        <v>47417</v>
      </c>
      <c r="I10">
        <v>32596</v>
      </c>
      <c r="J10">
        <f t="shared" si="4"/>
        <v>3485</v>
      </c>
      <c r="K10">
        <v>16466</v>
      </c>
      <c r="L10">
        <f t="shared" si="5"/>
        <v>409</v>
      </c>
      <c r="M10">
        <v>69516</v>
      </c>
      <c r="N10">
        <f t="shared" si="6"/>
        <v>2392</v>
      </c>
    </row>
    <row r="11" spans="1:15">
      <c r="A11">
        <v>34838</v>
      </c>
      <c r="B11">
        <f t="shared" si="0"/>
        <v>3068</v>
      </c>
      <c r="C11">
        <v>32392</v>
      </c>
      <c r="D11">
        <f t="shared" si="1"/>
        <v>5054</v>
      </c>
      <c r="E11">
        <v>28561</v>
      </c>
      <c r="F11">
        <f t="shared" si="2"/>
        <v>3050</v>
      </c>
      <c r="G11">
        <v>120236</v>
      </c>
      <c r="H11">
        <f t="shared" si="3"/>
        <v>5252</v>
      </c>
      <c r="I11">
        <v>35220</v>
      </c>
      <c r="J11">
        <f t="shared" si="4"/>
        <v>2624</v>
      </c>
      <c r="K11">
        <v>22348</v>
      </c>
      <c r="L11">
        <f t="shared" si="5"/>
        <v>5882</v>
      </c>
      <c r="M11" s="8">
        <v>70080</v>
      </c>
      <c r="N11">
        <f t="shared" si="6"/>
        <v>564</v>
      </c>
    </row>
    <row r="12" spans="1:15">
      <c r="A12">
        <v>48514</v>
      </c>
      <c r="B12">
        <f t="shared" si="0"/>
        <v>13676</v>
      </c>
      <c r="C12">
        <v>35206</v>
      </c>
      <c r="D12">
        <f t="shared" si="1"/>
        <v>2814</v>
      </c>
      <c r="E12">
        <v>31704</v>
      </c>
      <c r="F12">
        <f t="shared" si="2"/>
        <v>3143</v>
      </c>
      <c r="I12">
        <v>40876</v>
      </c>
      <c r="J12">
        <f t="shared" si="4"/>
        <v>5656</v>
      </c>
      <c r="K12">
        <v>30843</v>
      </c>
      <c r="L12">
        <f t="shared" si="5"/>
        <v>8495</v>
      </c>
      <c r="M12" s="8">
        <v>124433</v>
      </c>
      <c r="N12" s="8">
        <f t="shared" si="6"/>
        <v>54353</v>
      </c>
    </row>
    <row r="13" spans="1:15">
      <c r="A13">
        <v>54826</v>
      </c>
      <c r="B13">
        <f t="shared" si="0"/>
        <v>6312</v>
      </c>
      <c r="C13">
        <v>54601</v>
      </c>
      <c r="D13">
        <f t="shared" si="1"/>
        <v>19395</v>
      </c>
      <c r="E13">
        <v>37989</v>
      </c>
      <c r="F13">
        <f t="shared" si="2"/>
        <v>6285</v>
      </c>
      <c r="I13">
        <v>41381</v>
      </c>
      <c r="J13">
        <f t="shared" si="4"/>
        <v>505</v>
      </c>
      <c r="K13">
        <v>34498</v>
      </c>
      <c r="L13">
        <f t="shared" si="5"/>
        <v>3655</v>
      </c>
      <c r="M13">
        <v>128435</v>
      </c>
      <c r="N13">
        <f t="shared" si="6"/>
        <v>4002</v>
      </c>
    </row>
    <row r="14" spans="1:15">
      <c r="A14">
        <v>55759</v>
      </c>
      <c r="B14">
        <f t="shared" si="0"/>
        <v>933</v>
      </c>
      <c r="C14">
        <v>56998</v>
      </c>
      <c r="D14">
        <f t="shared" si="1"/>
        <v>2397</v>
      </c>
      <c r="E14">
        <v>38047</v>
      </c>
      <c r="F14">
        <f t="shared" si="2"/>
        <v>58</v>
      </c>
      <c r="I14">
        <v>44007</v>
      </c>
      <c r="J14">
        <f t="shared" si="4"/>
        <v>2626</v>
      </c>
      <c r="K14">
        <v>37718</v>
      </c>
      <c r="L14">
        <f t="shared" si="5"/>
        <v>3220</v>
      </c>
      <c r="M14">
        <v>128455</v>
      </c>
      <c r="N14">
        <f t="shared" si="6"/>
        <v>20</v>
      </c>
    </row>
    <row r="15" spans="1:15">
      <c r="A15">
        <v>58631</v>
      </c>
      <c r="B15">
        <f t="shared" si="0"/>
        <v>2872</v>
      </c>
      <c r="C15">
        <v>59950</v>
      </c>
      <c r="D15">
        <f t="shared" si="1"/>
        <v>2952</v>
      </c>
      <c r="E15">
        <v>38090</v>
      </c>
      <c r="F15">
        <f t="shared" si="2"/>
        <v>43</v>
      </c>
      <c r="I15">
        <v>44339</v>
      </c>
      <c r="J15">
        <f t="shared" si="4"/>
        <v>332</v>
      </c>
      <c r="K15">
        <v>48577</v>
      </c>
      <c r="L15">
        <f t="shared" si="5"/>
        <v>10859</v>
      </c>
    </row>
    <row r="16" spans="1:15">
      <c r="A16" s="8">
        <v>68586</v>
      </c>
      <c r="B16">
        <f t="shared" si="0"/>
        <v>9955</v>
      </c>
      <c r="C16">
        <v>62112</v>
      </c>
      <c r="D16">
        <f t="shared" si="1"/>
        <v>2162</v>
      </c>
      <c r="E16">
        <v>38133</v>
      </c>
      <c r="F16">
        <f t="shared" si="2"/>
        <v>43</v>
      </c>
      <c r="I16">
        <v>44970</v>
      </c>
      <c r="J16">
        <f t="shared" si="4"/>
        <v>631</v>
      </c>
      <c r="K16">
        <v>51953</v>
      </c>
      <c r="L16">
        <f t="shared" si="5"/>
        <v>3376</v>
      </c>
    </row>
    <row r="17" spans="1:12">
      <c r="A17" s="8">
        <v>115304</v>
      </c>
      <c r="B17" s="8">
        <f t="shared" si="0"/>
        <v>46718</v>
      </c>
      <c r="C17">
        <v>62230</v>
      </c>
      <c r="D17">
        <f t="shared" si="1"/>
        <v>118</v>
      </c>
      <c r="E17">
        <v>38176</v>
      </c>
      <c r="F17">
        <f t="shared" si="2"/>
        <v>43</v>
      </c>
      <c r="I17">
        <v>45856</v>
      </c>
      <c r="J17">
        <f t="shared" si="4"/>
        <v>886</v>
      </c>
      <c r="K17">
        <v>54633</v>
      </c>
      <c r="L17">
        <f t="shared" si="5"/>
        <v>2680</v>
      </c>
    </row>
    <row r="18" spans="1:12">
      <c r="A18">
        <v>115714</v>
      </c>
      <c r="B18">
        <f t="shared" si="0"/>
        <v>410</v>
      </c>
      <c r="C18" s="8">
        <v>67036</v>
      </c>
      <c r="D18">
        <f t="shared" si="1"/>
        <v>4806</v>
      </c>
      <c r="E18">
        <v>38219</v>
      </c>
      <c r="F18">
        <f t="shared" si="2"/>
        <v>43</v>
      </c>
      <c r="I18">
        <v>51138</v>
      </c>
      <c r="J18">
        <f t="shared" si="4"/>
        <v>5282</v>
      </c>
      <c r="K18">
        <v>66247</v>
      </c>
      <c r="L18">
        <f t="shared" si="5"/>
        <v>11614</v>
      </c>
    </row>
    <row r="19" spans="1:12">
      <c r="A19">
        <v>115831</v>
      </c>
      <c r="B19">
        <f t="shared" si="0"/>
        <v>117</v>
      </c>
      <c r="C19" s="9">
        <v>71108</v>
      </c>
      <c r="D19">
        <f t="shared" si="1"/>
        <v>4072</v>
      </c>
      <c r="E19">
        <v>38262</v>
      </c>
      <c r="F19">
        <f t="shared" si="2"/>
        <v>43</v>
      </c>
      <c r="I19">
        <v>53195</v>
      </c>
      <c r="J19">
        <f t="shared" si="4"/>
        <v>2057</v>
      </c>
      <c r="K19" s="8">
        <v>67508</v>
      </c>
      <c r="L19">
        <f t="shared" si="5"/>
        <v>1261</v>
      </c>
    </row>
    <row r="20" spans="1:12">
      <c r="A20">
        <v>117201</v>
      </c>
      <c r="B20">
        <f t="shared" si="0"/>
        <v>1370</v>
      </c>
      <c r="C20">
        <v>72504</v>
      </c>
      <c r="D20">
        <f t="shared" si="1"/>
        <v>1396</v>
      </c>
      <c r="E20">
        <v>38305</v>
      </c>
      <c r="F20">
        <f t="shared" si="2"/>
        <v>43</v>
      </c>
      <c r="I20">
        <v>57302</v>
      </c>
      <c r="J20">
        <f t="shared" si="4"/>
        <v>4107</v>
      </c>
      <c r="K20" s="8">
        <v>122177</v>
      </c>
      <c r="L20" s="8">
        <f t="shared" si="5"/>
        <v>54669</v>
      </c>
    </row>
    <row r="21" spans="1:12">
      <c r="A21">
        <v>117427</v>
      </c>
      <c r="B21">
        <f t="shared" si="0"/>
        <v>226</v>
      </c>
      <c r="C21">
        <v>73239</v>
      </c>
      <c r="D21">
        <f t="shared" si="1"/>
        <v>735</v>
      </c>
      <c r="E21">
        <v>38348</v>
      </c>
      <c r="F21">
        <f t="shared" si="2"/>
        <v>43</v>
      </c>
      <c r="I21">
        <v>66680</v>
      </c>
      <c r="J21">
        <f t="shared" si="4"/>
        <v>9378</v>
      </c>
      <c r="K21">
        <v>123232</v>
      </c>
      <c r="L21">
        <f t="shared" si="5"/>
        <v>1055</v>
      </c>
    </row>
    <row r="22" spans="1:12">
      <c r="A22">
        <v>117969</v>
      </c>
      <c r="B22">
        <f t="shared" si="0"/>
        <v>542</v>
      </c>
      <c r="C22">
        <v>74414</v>
      </c>
      <c r="D22">
        <f t="shared" si="1"/>
        <v>1175</v>
      </c>
      <c r="E22">
        <v>44041</v>
      </c>
      <c r="F22">
        <f t="shared" si="2"/>
        <v>5693</v>
      </c>
      <c r="I22">
        <v>67046</v>
      </c>
      <c r="J22">
        <f t="shared" si="4"/>
        <v>366</v>
      </c>
      <c r="K22">
        <v>126672</v>
      </c>
      <c r="L22">
        <f t="shared" si="5"/>
        <v>3440</v>
      </c>
    </row>
    <row r="23" spans="1:12">
      <c r="A23">
        <v>118174</v>
      </c>
      <c r="B23">
        <f>A23-A22</f>
        <v>205</v>
      </c>
      <c r="C23">
        <v>75810</v>
      </c>
      <c r="D23">
        <f t="shared" si="1"/>
        <v>1396</v>
      </c>
      <c r="E23">
        <v>44051</v>
      </c>
      <c r="F23">
        <f t="shared" si="2"/>
        <v>10</v>
      </c>
      <c r="I23" s="8">
        <v>68606</v>
      </c>
      <c r="J23">
        <f t="shared" si="4"/>
        <v>1560</v>
      </c>
      <c r="K23">
        <v>127063</v>
      </c>
      <c r="L23">
        <f t="shared" si="5"/>
        <v>391</v>
      </c>
    </row>
    <row r="24" spans="1:12">
      <c r="C24">
        <v>76545</v>
      </c>
      <c r="D24">
        <f t="shared" si="1"/>
        <v>735</v>
      </c>
      <c r="E24">
        <v>44136</v>
      </c>
      <c r="F24">
        <f t="shared" si="2"/>
        <v>85</v>
      </c>
      <c r="I24" s="8">
        <v>118589</v>
      </c>
      <c r="J24" s="8">
        <f t="shared" si="4"/>
        <v>49983</v>
      </c>
    </row>
    <row r="25" spans="1:12">
      <c r="C25">
        <v>77720</v>
      </c>
      <c r="D25">
        <f t="shared" si="1"/>
        <v>1175</v>
      </c>
      <c r="E25">
        <v>46852</v>
      </c>
      <c r="F25">
        <f t="shared" si="2"/>
        <v>2716</v>
      </c>
      <c r="I25">
        <v>121663</v>
      </c>
      <c r="J25">
        <f t="shared" si="4"/>
        <v>3074</v>
      </c>
    </row>
    <row r="26" spans="1:12">
      <c r="C26">
        <v>79116</v>
      </c>
      <c r="D26">
        <f t="shared" si="1"/>
        <v>1396</v>
      </c>
      <c r="E26">
        <v>47296</v>
      </c>
      <c r="F26">
        <f t="shared" si="2"/>
        <v>444</v>
      </c>
      <c r="I26">
        <v>128441</v>
      </c>
      <c r="J26">
        <f t="shared" si="4"/>
        <v>6778</v>
      </c>
    </row>
    <row r="27" spans="1:12">
      <c r="C27">
        <v>79851</v>
      </c>
      <c r="D27">
        <f t="shared" si="1"/>
        <v>735</v>
      </c>
      <c r="E27">
        <v>49530</v>
      </c>
      <c r="F27">
        <f t="shared" si="2"/>
        <v>2234</v>
      </c>
    </row>
    <row r="28" spans="1:12">
      <c r="C28">
        <v>81026</v>
      </c>
      <c r="D28">
        <f t="shared" si="1"/>
        <v>1175</v>
      </c>
      <c r="E28">
        <v>49881</v>
      </c>
      <c r="F28">
        <f t="shared" si="2"/>
        <v>351</v>
      </c>
    </row>
    <row r="29" spans="1:12">
      <c r="C29">
        <v>82422</v>
      </c>
      <c r="D29">
        <f t="shared" si="1"/>
        <v>1396</v>
      </c>
      <c r="E29">
        <v>58403</v>
      </c>
      <c r="F29">
        <f t="shared" si="2"/>
        <v>8522</v>
      </c>
    </row>
    <row r="30" spans="1:12">
      <c r="C30">
        <v>83157</v>
      </c>
      <c r="D30">
        <f t="shared" si="1"/>
        <v>735</v>
      </c>
      <c r="E30" s="8">
        <v>65393</v>
      </c>
      <c r="F30">
        <f t="shared" si="2"/>
        <v>6990</v>
      </c>
    </row>
    <row r="31" spans="1:12">
      <c r="C31">
        <v>84332</v>
      </c>
      <c r="D31">
        <f t="shared" si="1"/>
        <v>1175</v>
      </c>
      <c r="E31" s="8">
        <v>115264</v>
      </c>
      <c r="F31" s="8">
        <f t="shared" si="2"/>
        <v>49871</v>
      </c>
    </row>
    <row r="32" spans="1:12">
      <c r="C32">
        <v>85728</v>
      </c>
      <c r="D32">
        <f t="shared" si="1"/>
        <v>1396</v>
      </c>
      <c r="E32">
        <v>115332</v>
      </c>
      <c r="F32">
        <f t="shared" si="2"/>
        <v>68</v>
      </c>
    </row>
    <row r="33" spans="3:6">
      <c r="C33">
        <v>86463</v>
      </c>
      <c r="D33">
        <f t="shared" si="1"/>
        <v>735</v>
      </c>
      <c r="E33">
        <v>123162</v>
      </c>
      <c r="F33">
        <f t="shared" si="2"/>
        <v>7830</v>
      </c>
    </row>
    <row r="34" spans="3:6">
      <c r="C34">
        <v>87638</v>
      </c>
      <c r="D34">
        <f t="shared" si="1"/>
        <v>1175</v>
      </c>
      <c r="E34">
        <v>123211</v>
      </c>
      <c r="F34">
        <f t="shared" si="2"/>
        <v>49</v>
      </c>
    </row>
    <row r="35" spans="3:6">
      <c r="C35">
        <v>89034</v>
      </c>
      <c r="D35">
        <f t="shared" si="1"/>
        <v>1396</v>
      </c>
      <c r="E35">
        <v>124419</v>
      </c>
      <c r="F35">
        <f t="shared" si="2"/>
        <v>1208</v>
      </c>
    </row>
    <row r="36" spans="3:6">
      <c r="C36">
        <v>89769</v>
      </c>
      <c r="D36">
        <f t="shared" si="1"/>
        <v>735</v>
      </c>
      <c r="E36">
        <v>126238</v>
      </c>
      <c r="F36">
        <f t="shared" si="2"/>
        <v>1819</v>
      </c>
    </row>
    <row r="37" spans="3:6">
      <c r="C37">
        <v>90944</v>
      </c>
      <c r="D37">
        <f t="shared" si="1"/>
        <v>1175</v>
      </c>
      <c r="E37">
        <v>129115</v>
      </c>
      <c r="F37">
        <f t="shared" si="2"/>
        <v>2877</v>
      </c>
    </row>
    <row r="38" spans="3:6">
      <c r="C38">
        <v>92340</v>
      </c>
      <c r="D38">
        <f t="shared" si="1"/>
        <v>1396</v>
      </c>
    </row>
    <row r="39" spans="3:6">
      <c r="C39">
        <v>93075</v>
      </c>
      <c r="D39">
        <f t="shared" si="1"/>
        <v>735</v>
      </c>
    </row>
    <row r="40" spans="3:6">
      <c r="C40">
        <v>94250</v>
      </c>
      <c r="D40">
        <f t="shared" si="1"/>
        <v>1175</v>
      </c>
    </row>
    <row r="41" spans="3:6">
      <c r="C41">
        <v>95646</v>
      </c>
      <c r="D41">
        <f t="shared" si="1"/>
        <v>1396</v>
      </c>
    </row>
    <row r="42" spans="3:6">
      <c r="C42">
        <v>96381</v>
      </c>
      <c r="D42">
        <f t="shared" si="1"/>
        <v>735</v>
      </c>
    </row>
    <row r="43" spans="3:6">
      <c r="C43">
        <v>97556</v>
      </c>
      <c r="D43">
        <f t="shared" si="1"/>
        <v>1175</v>
      </c>
    </row>
    <row r="44" spans="3:6">
      <c r="C44">
        <v>98952</v>
      </c>
      <c r="D44">
        <f t="shared" si="1"/>
        <v>1396</v>
      </c>
    </row>
    <row r="45" spans="3:6">
      <c r="C45">
        <v>99687</v>
      </c>
      <c r="D45">
        <f t="shared" si="1"/>
        <v>735</v>
      </c>
    </row>
    <row r="46" spans="3:6">
      <c r="C46">
        <v>100862</v>
      </c>
      <c r="D46">
        <f t="shared" si="1"/>
        <v>1175</v>
      </c>
    </row>
    <row r="47" spans="3:6">
      <c r="C47">
        <v>102258</v>
      </c>
      <c r="D47">
        <f t="shared" si="1"/>
        <v>1396</v>
      </c>
    </row>
    <row r="48" spans="3:6">
      <c r="C48">
        <v>102993</v>
      </c>
      <c r="D48">
        <f t="shared" si="1"/>
        <v>735</v>
      </c>
    </row>
    <row r="49" spans="3:4">
      <c r="C49">
        <v>104168</v>
      </c>
      <c r="D49">
        <f t="shared" si="1"/>
        <v>1175</v>
      </c>
    </row>
    <row r="50" spans="3:4">
      <c r="C50">
        <v>105564</v>
      </c>
      <c r="D50">
        <f t="shared" si="1"/>
        <v>1396</v>
      </c>
    </row>
    <row r="51" spans="3:4">
      <c r="C51">
        <v>106299</v>
      </c>
      <c r="D51">
        <f t="shared" si="1"/>
        <v>735</v>
      </c>
    </row>
    <row r="52" spans="3:4">
      <c r="C52">
        <v>107474</v>
      </c>
      <c r="D52">
        <f t="shared" si="1"/>
        <v>1175</v>
      </c>
    </row>
    <row r="53" spans="3:4">
      <c r="C53">
        <v>108870</v>
      </c>
      <c r="D53">
        <f t="shared" si="1"/>
        <v>1396</v>
      </c>
    </row>
    <row r="54" spans="3:4">
      <c r="C54">
        <v>109605</v>
      </c>
      <c r="D54">
        <f t="shared" si="1"/>
        <v>735</v>
      </c>
    </row>
    <row r="55" spans="3:4">
      <c r="C55">
        <v>110780</v>
      </c>
      <c r="D55">
        <f t="shared" si="1"/>
        <v>1175</v>
      </c>
    </row>
    <row r="56" spans="3:4">
      <c r="C56">
        <v>112176</v>
      </c>
      <c r="D56">
        <f t="shared" si="1"/>
        <v>1396</v>
      </c>
    </row>
    <row r="57" spans="3:4">
      <c r="C57">
        <v>112911</v>
      </c>
      <c r="D57">
        <f t="shared" si="1"/>
        <v>735</v>
      </c>
    </row>
    <row r="58" spans="3:4">
      <c r="C58">
        <v>114086</v>
      </c>
      <c r="D58">
        <f t="shared" si="1"/>
        <v>1175</v>
      </c>
    </row>
    <row r="59" spans="3:4">
      <c r="C59" s="8">
        <v>114666</v>
      </c>
      <c r="D59">
        <f t="shared" si="1"/>
        <v>580</v>
      </c>
    </row>
    <row r="60" spans="3:4">
      <c r="C60">
        <v>128758</v>
      </c>
      <c r="D60">
        <f t="shared" si="1"/>
        <v>14092</v>
      </c>
    </row>
    <row r="61" spans="3:4">
      <c r="C61">
        <v>128770</v>
      </c>
      <c r="D61">
        <f t="shared" si="1"/>
        <v>12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Observed</vt:lpstr>
      <vt:lpstr>Predic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yujiro</dc:creator>
  <cp:lastModifiedBy>tanaka yujiro</cp:lastModifiedBy>
  <dcterms:created xsi:type="dcterms:W3CDTF">2015-11-18T07:18:57Z</dcterms:created>
  <dcterms:modified xsi:type="dcterms:W3CDTF">2016-03-03T10:23:05Z</dcterms:modified>
</cp:coreProperties>
</file>